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S24_2_n_peak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" uniqueCount="48">
  <si>
    <t xml:space="preserve"># This file is generated by MACS version 2.2.7.1</t>
  </si>
  <si>
    <t xml:space="preserve"># Command line: callpeak -t C-IP_S4.sorted.bam -c C-INPUT_S2.sorted.bam -f BAMPE -n CS24_2_n --nomodel --extsize 147 -g 29903 --bdg --keep-dup=3 -q 0.01</t>
  </si>
  <si>
    <t xml:space="preserve"># ARGUMENTS LIST:</t>
  </si>
  <si>
    <t xml:space="preserve"># name = CS24_2_n</t>
  </si>
  <si>
    <t xml:space="preserve"># format = BAMPE</t>
  </si>
  <si>
    <t xml:space="preserve"># ChIP-seq file = ['C-IP_S4.sorted.bam']</t>
  </si>
  <si>
    <t xml:space="preserve"># control file = ['C-INPUT_S2.sorted.bam']</t>
  </si>
  <si>
    <t xml:space="preserve"># effective genome size = 2.99e+04</t>
  </si>
  <si>
    <t xml:space="preserve"># band width = 300</t>
  </si>
  <si>
    <t xml:space="preserve"># model fold = [5, 50]</t>
  </si>
  <si>
    <t xml:space="preserve"># qvalue cutoff = 1.00e-02</t>
  </si>
  <si>
    <t xml:space="preserve"># The maximum gap between significant sites is assigned as the read length/tag size.</t>
  </si>
  <si>
    <t xml:space="preserve"># The minimum length of peaks is assigned as the predicted fragment length "d".</t>
  </si>
  <si>
    <t xml:space="preserve"># Larger dataset will be scaled towards smaller dataset.</t>
  </si>
  <si>
    <t xml:space="preserve"># Range for calculating regional lambda is: 1000 bps and 10000 bps</t>
  </si>
  <si>
    <t xml:space="preserve"># Broad region calling is off</t>
  </si>
  <si>
    <t xml:space="preserve"># Paired-End mode is on</t>
  </si>
  <si>
    <t xml:space="preserve"># fragment size is determined as 216 bps</t>
  </si>
  <si>
    <t xml:space="preserve"># total fragments in treatment: 922511</t>
  </si>
  <si>
    <t xml:space="preserve"># fragments after filtering in treatment: 381361</t>
  </si>
  <si>
    <t xml:space="preserve"># maximum duplicate fragments in treatment = 3</t>
  </si>
  <si>
    <t xml:space="preserve"># Redundant rate in treatment: 0.59</t>
  </si>
  <si>
    <t xml:space="preserve"># total fragments in control: 899266</t>
  </si>
  <si>
    <t xml:space="preserve"># fragments after filtering in control: 349572</t>
  </si>
  <si>
    <t xml:space="preserve"># maximum duplicate fragments in control = 3</t>
  </si>
  <si>
    <t xml:space="preserve"># Redundant rate in control: 0.61</t>
  </si>
  <si>
    <t xml:space="preserve"># d = 216</t>
  </si>
  <si>
    <t xml:space="preserve">chr</t>
  </si>
  <si>
    <t xml:space="preserve">start</t>
  </si>
  <si>
    <t xml:space="preserve">end</t>
  </si>
  <si>
    <t xml:space="preserve">length</t>
  </si>
  <si>
    <t xml:space="preserve">abs_summit</t>
  </si>
  <si>
    <t xml:space="preserve">pileup</t>
  </si>
  <si>
    <t xml:space="preserve">fold_enrichment</t>
  </si>
  <si>
    <t xml:space="preserve">name</t>
  </si>
  <si>
    <t xml:space="preserve">NC_045512v2</t>
  </si>
  <si>
    <t xml:space="preserve">CS24_2_n_peak_1</t>
  </si>
  <si>
    <t xml:space="preserve">CS24_2_n_peak_2</t>
  </si>
  <si>
    <t xml:space="preserve">CS24_2_n_peak_3</t>
  </si>
  <si>
    <t xml:space="preserve">CS24_2_n_peak_4</t>
  </si>
  <si>
    <t xml:space="preserve">CS24_2_n_peak_5</t>
  </si>
  <si>
    <t xml:space="preserve">txStart</t>
  </si>
  <si>
    <t xml:space="preserve">txEnd</t>
  </si>
  <si>
    <t xml:space="preserve">Peak length</t>
  </si>
  <si>
    <t xml:space="preserve">GeneName</t>
  </si>
  <si>
    <t xml:space="preserve">ORF1ab</t>
  </si>
  <si>
    <t xml:space="preserve">N</t>
  </si>
  <si>
    <t xml:space="preserve">ORF1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43" activeCellId="0" sqref="F43"/>
    </sheetView>
  </sheetViews>
  <sheetFormatPr defaultColWidth="9.8984375" defaultRowHeight="14.5" zeroHeight="false" outlineLevelRow="0" outlineLevelCol="0"/>
  <sheetData>
    <row r="1" customFormat="false" ht="14.5" hidden="false" customHeight="false" outlineLevel="0" collapsed="false">
      <c r="A1" s="1" t="s">
        <v>0</v>
      </c>
    </row>
    <row r="2" customFormat="false" ht="14.5" hidden="false" customHeight="false" outlineLevel="0" collapsed="false">
      <c r="A2" s="1" t="s">
        <v>1</v>
      </c>
    </row>
    <row r="3" customFormat="false" ht="14.5" hidden="false" customHeight="false" outlineLevel="0" collapsed="false">
      <c r="A3" s="1" t="s">
        <v>2</v>
      </c>
    </row>
    <row r="4" customFormat="false" ht="14.5" hidden="false" customHeight="false" outlineLevel="0" collapsed="false">
      <c r="A4" s="1" t="s">
        <v>3</v>
      </c>
    </row>
    <row r="5" customFormat="false" ht="14.5" hidden="false" customHeight="false" outlineLevel="0" collapsed="false">
      <c r="A5" s="1" t="s">
        <v>4</v>
      </c>
    </row>
    <row r="6" customFormat="false" ht="14.5" hidden="false" customHeight="false" outlineLevel="0" collapsed="false">
      <c r="A6" s="1" t="s">
        <v>5</v>
      </c>
    </row>
    <row r="7" customFormat="false" ht="14.5" hidden="false" customHeight="false" outlineLevel="0" collapsed="false">
      <c r="A7" s="1" t="s">
        <v>6</v>
      </c>
    </row>
    <row r="8" customFormat="false" ht="14.5" hidden="false" customHeight="false" outlineLevel="0" collapsed="false">
      <c r="A8" s="1" t="s">
        <v>7</v>
      </c>
    </row>
    <row r="9" customFormat="false" ht="14.5" hidden="false" customHeight="false" outlineLevel="0" collapsed="false">
      <c r="A9" s="1" t="s">
        <v>8</v>
      </c>
    </row>
    <row r="10" customFormat="false" ht="14.5" hidden="false" customHeight="false" outlineLevel="0" collapsed="false">
      <c r="A10" s="1" t="s">
        <v>9</v>
      </c>
    </row>
    <row r="11" customFormat="false" ht="14.5" hidden="false" customHeight="false" outlineLevel="0" collapsed="false">
      <c r="A11" s="1" t="s">
        <v>10</v>
      </c>
    </row>
    <row r="12" customFormat="false" ht="14.5" hidden="false" customHeight="false" outlineLevel="0" collapsed="false">
      <c r="A12" s="1" t="s">
        <v>11</v>
      </c>
    </row>
    <row r="13" customFormat="false" ht="14.5" hidden="false" customHeight="false" outlineLevel="0" collapsed="false">
      <c r="A13" s="1" t="s">
        <v>12</v>
      </c>
    </row>
    <row r="14" customFormat="false" ht="14.5" hidden="false" customHeight="false" outlineLevel="0" collapsed="false">
      <c r="A14" s="1" t="s">
        <v>13</v>
      </c>
    </row>
    <row r="15" customFormat="false" ht="14.5" hidden="false" customHeight="false" outlineLevel="0" collapsed="false">
      <c r="A15" s="1" t="s">
        <v>14</v>
      </c>
    </row>
    <row r="16" customFormat="false" ht="14.5" hidden="false" customHeight="false" outlineLevel="0" collapsed="false">
      <c r="A16" s="1" t="s">
        <v>15</v>
      </c>
    </row>
    <row r="17" customFormat="false" ht="14.5" hidden="false" customHeight="false" outlineLevel="0" collapsed="false">
      <c r="A17" s="1" t="s">
        <v>16</v>
      </c>
    </row>
    <row r="19" customFormat="false" ht="14.5" hidden="false" customHeight="false" outlineLevel="0" collapsed="false">
      <c r="A19" s="1" t="s">
        <v>17</v>
      </c>
    </row>
    <row r="20" customFormat="false" ht="14.5" hidden="false" customHeight="false" outlineLevel="0" collapsed="false">
      <c r="A20" s="1" t="s">
        <v>18</v>
      </c>
    </row>
    <row r="21" customFormat="false" ht="14.5" hidden="false" customHeight="false" outlineLevel="0" collapsed="false">
      <c r="A21" s="1" t="s">
        <v>19</v>
      </c>
    </row>
    <row r="22" customFormat="false" ht="14.5" hidden="false" customHeight="false" outlineLevel="0" collapsed="false">
      <c r="A22" s="1" t="s">
        <v>20</v>
      </c>
    </row>
    <row r="23" customFormat="false" ht="14.5" hidden="false" customHeight="false" outlineLevel="0" collapsed="false">
      <c r="A23" s="1" t="s">
        <v>21</v>
      </c>
    </row>
    <row r="24" customFormat="false" ht="14.5" hidden="false" customHeight="false" outlineLevel="0" collapsed="false">
      <c r="A24" s="1" t="s">
        <v>22</v>
      </c>
    </row>
    <row r="25" customFormat="false" ht="14.5" hidden="false" customHeight="false" outlineLevel="0" collapsed="false">
      <c r="A25" s="1" t="s">
        <v>23</v>
      </c>
    </row>
    <row r="26" customFormat="false" ht="14.5" hidden="false" customHeight="false" outlineLevel="0" collapsed="false">
      <c r="A26" s="1" t="s">
        <v>24</v>
      </c>
    </row>
    <row r="27" customFormat="false" ht="14.5" hidden="false" customHeight="false" outlineLevel="0" collapsed="false">
      <c r="A27" s="1" t="s">
        <v>25</v>
      </c>
    </row>
    <row r="28" customFormat="false" ht="14.5" hidden="false" customHeight="false" outlineLevel="0" collapsed="false">
      <c r="A28" s="1" t="s">
        <v>26</v>
      </c>
    </row>
    <row r="29" customFormat="false" ht="14.5" hidden="false" customHeight="false" outlineLevel="0" collapsed="false">
      <c r="A29" s="1" t="s">
        <v>27</v>
      </c>
      <c r="B29" s="1" t="s">
        <v>28</v>
      </c>
      <c r="C29" s="1" t="s">
        <v>29</v>
      </c>
      <c r="D29" s="1" t="s">
        <v>30</v>
      </c>
      <c r="E29" s="1" t="s">
        <v>31</v>
      </c>
      <c r="F29" s="1" t="s">
        <v>32</v>
      </c>
      <c r="G29" s="1" t="e">
        <f aca="false">-LOG10(#NAME?)</f>
        <v>#NAME?</v>
      </c>
      <c r="H29" s="1" t="s">
        <v>33</v>
      </c>
      <c r="I29" s="1" t="e">
        <f aca="false">-LOG10(#NAME?)</f>
        <v>#NAME?</v>
      </c>
      <c r="J29" s="1" t="s">
        <v>34</v>
      </c>
    </row>
    <row r="30" customFormat="false" ht="14.5" hidden="false" customHeight="false" outlineLevel="0" collapsed="false">
      <c r="A30" s="1" t="s">
        <v>35</v>
      </c>
      <c r="B30" s="1" t="n">
        <v>36</v>
      </c>
      <c r="C30" s="1" t="n">
        <v>753</v>
      </c>
      <c r="D30" s="1" t="n">
        <v>718</v>
      </c>
      <c r="E30" s="1" t="n">
        <v>170</v>
      </c>
      <c r="F30" s="1" t="n">
        <v>14358</v>
      </c>
      <c r="G30" s="1" t="n">
        <v>4458.84</v>
      </c>
      <c r="H30" s="1" t="n">
        <v>4.43149</v>
      </c>
      <c r="I30" s="1" t="n">
        <v>4454.36</v>
      </c>
      <c r="J30" s="1" t="s">
        <v>36</v>
      </c>
    </row>
    <row r="31" customFormat="false" ht="14.5" hidden="false" customHeight="false" outlineLevel="0" collapsed="false">
      <c r="A31" s="1" t="s">
        <v>35</v>
      </c>
      <c r="B31" s="1" t="n">
        <v>1023</v>
      </c>
      <c r="C31" s="1" t="n">
        <v>1324</v>
      </c>
      <c r="D31" s="1" t="n">
        <v>302</v>
      </c>
      <c r="E31" s="1" t="n">
        <v>1092</v>
      </c>
      <c r="F31" s="1" t="n">
        <v>4416</v>
      </c>
      <c r="G31" s="1" t="n">
        <v>85.0572</v>
      </c>
      <c r="H31" s="1" t="n">
        <v>1.36318</v>
      </c>
      <c r="I31" s="1" t="n">
        <v>83.5119</v>
      </c>
      <c r="J31" s="1" t="s">
        <v>37</v>
      </c>
    </row>
    <row r="32" customFormat="false" ht="14.5" hidden="false" customHeight="false" outlineLevel="0" collapsed="false">
      <c r="A32" s="1" t="s">
        <v>35</v>
      </c>
      <c r="B32" s="1" t="n">
        <v>27493</v>
      </c>
      <c r="C32" s="1" t="n">
        <v>27913</v>
      </c>
      <c r="D32" s="1" t="n">
        <v>421</v>
      </c>
      <c r="E32" s="1" t="n">
        <v>27867</v>
      </c>
      <c r="F32" s="1" t="n">
        <v>14269</v>
      </c>
      <c r="G32" s="1" t="n">
        <v>49.5213</v>
      </c>
      <c r="H32" s="1" t="n">
        <v>1.13538</v>
      </c>
      <c r="I32" s="1" t="n">
        <v>48.1236</v>
      </c>
      <c r="J32" s="1" t="s">
        <v>38</v>
      </c>
    </row>
    <row r="33" customFormat="false" ht="14.5" hidden="false" customHeight="false" outlineLevel="0" collapsed="false">
      <c r="A33" s="1" t="s">
        <v>35</v>
      </c>
      <c r="B33" s="1" t="n">
        <v>28475</v>
      </c>
      <c r="C33" s="1" t="n">
        <v>28706</v>
      </c>
      <c r="D33" s="1" t="n">
        <v>232</v>
      </c>
      <c r="E33" s="1" t="n">
        <v>28611</v>
      </c>
      <c r="F33" s="1" t="n">
        <v>38805</v>
      </c>
      <c r="G33" s="1" t="n">
        <v>428.597</v>
      </c>
      <c r="H33" s="1" t="n">
        <v>1.2633</v>
      </c>
      <c r="I33" s="1" t="n">
        <v>426.687</v>
      </c>
      <c r="J33" s="1" t="s">
        <v>39</v>
      </c>
    </row>
    <row r="34" customFormat="false" ht="14.5" hidden="false" customHeight="false" outlineLevel="0" collapsed="false">
      <c r="A34" s="1" t="s">
        <v>35</v>
      </c>
      <c r="B34" s="1" t="n">
        <v>28944</v>
      </c>
      <c r="C34" s="1" t="n">
        <v>29751</v>
      </c>
      <c r="D34" s="1" t="n">
        <v>808</v>
      </c>
      <c r="E34" s="1" t="n">
        <v>29415</v>
      </c>
      <c r="F34" s="1" t="n">
        <v>37603</v>
      </c>
      <c r="G34" s="1" t="n">
        <v>446.018</v>
      </c>
      <c r="H34" s="1" t="n">
        <v>1.27453</v>
      </c>
      <c r="I34" s="1" t="n">
        <v>444.095</v>
      </c>
      <c r="J34" s="1" t="s">
        <v>40</v>
      </c>
    </row>
    <row r="37" customFormat="false" ht="14.5" hidden="false" customHeight="false" outlineLevel="0" collapsed="false">
      <c r="A37" s="2" t="s">
        <v>41</v>
      </c>
      <c r="B37" s="2" t="s">
        <v>42</v>
      </c>
      <c r="C37" s="2" t="s">
        <v>43</v>
      </c>
      <c r="D37" s="2" t="s">
        <v>44</v>
      </c>
    </row>
    <row r="38" customFormat="false" ht="14.5" hidden="false" customHeight="false" outlineLevel="0" collapsed="false">
      <c r="A38" s="3" t="n">
        <v>36</v>
      </c>
      <c r="B38" s="3" t="n">
        <v>753</v>
      </c>
      <c r="C38" s="3" t="n">
        <v>718</v>
      </c>
      <c r="D38" s="3" t="s">
        <v>45</v>
      </c>
    </row>
    <row r="39" customFormat="false" ht="14.5" hidden="false" customHeight="false" outlineLevel="0" collapsed="false">
      <c r="A39" s="3" t="n">
        <v>1023</v>
      </c>
      <c r="B39" s="3" t="n">
        <v>1324</v>
      </c>
      <c r="C39" s="3" t="n">
        <v>302</v>
      </c>
      <c r="D39" s="3" t="s">
        <v>45</v>
      </c>
    </row>
    <row r="40" customFormat="false" ht="14.5" hidden="false" customHeight="false" outlineLevel="0" collapsed="false">
      <c r="A40" s="3" t="n">
        <v>27493</v>
      </c>
      <c r="B40" s="3" t="n">
        <v>27913</v>
      </c>
      <c r="C40" s="3" t="n">
        <v>421</v>
      </c>
      <c r="D40" s="3" t="s">
        <v>46</v>
      </c>
    </row>
    <row r="41" customFormat="false" ht="14.5" hidden="false" customHeight="false" outlineLevel="0" collapsed="false">
      <c r="A41" s="3" t="n">
        <v>28475</v>
      </c>
      <c r="B41" s="3" t="n">
        <v>28706</v>
      </c>
      <c r="C41" s="3" t="n">
        <v>232</v>
      </c>
      <c r="D41" s="3" t="s">
        <v>46</v>
      </c>
    </row>
    <row r="42" customFormat="false" ht="14.5" hidden="false" customHeight="false" outlineLevel="0" collapsed="false">
      <c r="A42" s="3" t="n">
        <v>28944</v>
      </c>
      <c r="B42" s="3" t="n">
        <v>29751</v>
      </c>
      <c r="C42" s="3" t="n">
        <v>808</v>
      </c>
      <c r="D42" s="3" t="s">
        <v>4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0-05T07:06:18Z</dcterms:created>
  <dc:creator/>
  <dc:description/>
  <dc:language>en-US</dc:language>
  <cp:lastModifiedBy>yiyi</cp:lastModifiedBy>
  <dcterms:modified xsi:type="dcterms:W3CDTF">2020-10-05T07:08:3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